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颜晓畅\论文\杂志社\PLOS ONE\R2-0403\PONE-D-19-01499\"/>
    </mc:Choice>
  </mc:AlternateContent>
  <xr:revisionPtr revIDLastSave="0" documentId="13_ncr:1_{0976BA40-7BCE-4817-89E8-0EF436D02CCA}" xr6:coauthVersionLast="36" xr6:coauthVersionMax="36" xr10:uidLastSave="{00000000-0000-0000-0000-000000000000}"/>
  <bookViews>
    <workbookView xWindow="0" yWindow="0" windowWidth="19200" windowHeight="7040" xr2:uid="{CB92FC20-87BE-4413-8827-6C5CC02EEF57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36"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Province</t>
    <phoneticPr fontId="3" type="noConversion"/>
  </si>
  <si>
    <t>Average</t>
    <phoneticPr fontId="3" type="noConversion"/>
  </si>
  <si>
    <t>Per Capita Monthly Disposable Income of Rural Households (yuan)</t>
    <phoneticPr fontId="3" type="noConversion"/>
  </si>
  <si>
    <t>Per Capita Monthly Disposable Income (yuan)</t>
    <phoneticPr fontId="3" type="noConversion"/>
  </si>
  <si>
    <t>Per Capita Monthly Disposable Income of Urban Households (yuan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4" fontId="0" fillId="0" borderId="0" xfId="0" applyNumberFormat="1">
      <alignment vertical="center"/>
    </xf>
    <xf numFmtId="2" fontId="2" fillId="0" borderId="0" xfId="0" applyNumberFormat="1" applyFont="1" applyFill="1" applyBorder="1">
      <alignment vertical="center"/>
    </xf>
    <xf numFmtId="2" fontId="6" fillId="0" borderId="0" xfId="0" applyNumberFormat="1" applyFont="1" applyFill="1" applyBorder="1">
      <alignment vertical="center"/>
    </xf>
    <xf numFmtId="0" fontId="7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7" fillId="0" borderId="1" xfId="0" applyFont="1" applyBorder="1">
      <alignment vertical="center"/>
    </xf>
    <xf numFmtId="2" fontId="6" fillId="0" borderId="2" xfId="0" applyNumberFormat="1" applyFont="1" applyFill="1" applyBorder="1">
      <alignment vertical="center"/>
    </xf>
    <xf numFmtId="0" fontId="0" fillId="0" borderId="1" xfId="0" applyBorder="1">
      <alignment vertical="center"/>
    </xf>
    <xf numFmtId="2" fontId="2" fillId="0" borderId="2" xfId="0" applyNumberFormat="1" applyFont="1" applyFill="1" applyBorder="1">
      <alignment vertical="center"/>
    </xf>
    <xf numFmtId="0" fontId="1" fillId="0" borderId="1" xfId="0" applyFont="1" applyBorder="1">
      <alignment vertical="center"/>
    </xf>
    <xf numFmtId="0" fontId="0" fillId="0" borderId="3" xfId="0" applyBorder="1">
      <alignment vertical="center"/>
    </xf>
    <xf numFmtId="2" fontId="2" fillId="0" borderId="4" xfId="0" applyNumberFormat="1" applyFont="1" applyFill="1" applyBorder="1">
      <alignment vertical="center"/>
    </xf>
    <xf numFmtId="2" fontId="2" fillId="0" borderId="5" xfId="0" applyNumberFormat="1" applyFont="1" applyFill="1" applyBorder="1">
      <alignment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r Capita Monthly Disposable Income of Rural Households </a:t>
            </a:r>
            <a:r>
              <a:rPr lang="en-US" altLang="zh-CN" sz="1400" b="0" i="0" u="none" strike="noStrike" baseline="0">
                <a:effectLst/>
              </a:rPr>
              <a:t>(yuan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5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2 Table'!$A$3:$A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B$3:$B$34</c:f>
              <c:numCache>
                <c:formatCode>0.00</c:formatCode>
                <c:ptCount val="32"/>
                <c:pt idx="0">
                  <c:v>989.73</c:v>
                </c:pt>
                <c:pt idx="1">
                  <c:v>1714.0600000000002</c:v>
                </c:pt>
                <c:pt idx="2">
                  <c:v>1540.1358333333335</c:v>
                </c:pt>
                <c:pt idx="3">
                  <c:v>920.87583333333339</c:v>
                </c:pt>
                <c:pt idx="4">
                  <c:v>787.82583333333332</c:v>
                </c:pt>
                <c:pt idx="5">
                  <c:v>897.99083333333328</c:v>
                </c:pt>
                <c:pt idx="6">
                  <c:v>1004.7391666666667</c:v>
                </c:pt>
                <c:pt idx="7">
                  <c:v>943.84749999999997</c:v>
                </c:pt>
                <c:pt idx="8">
                  <c:v>924.60166666666657</c:v>
                </c:pt>
                <c:pt idx="9">
                  <c:v>1933.7666666666667</c:v>
                </c:pt>
                <c:pt idx="10">
                  <c:v>1354.7250000000001</c:v>
                </c:pt>
                <c:pt idx="11">
                  <c:v>1760.4166666666667</c:v>
                </c:pt>
                <c:pt idx="12">
                  <c:v>901.72749999999996</c:v>
                </c:pt>
                <c:pt idx="13">
                  <c:v>1149.3916666666667</c:v>
                </c:pt>
                <c:pt idx="14">
                  <c:v>928.25666666666666</c:v>
                </c:pt>
                <c:pt idx="15">
                  <c:v>1077.5308333333335</c:v>
                </c:pt>
                <c:pt idx="16">
                  <c:v>904.40500000000009</c:v>
                </c:pt>
                <c:pt idx="17">
                  <c:v>986.99083333333328</c:v>
                </c:pt>
                <c:pt idx="18">
                  <c:v>916.04583333333323</c:v>
                </c:pt>
                <c:pt idx="19">
                  <c:v>1113.3700000000001</c:v>
                </c:pt>
                <c:pt idx="20">
                  <c:v>788.88166666666666</c:v>
                </c:pt>
                <c:pt idx="21">
                  <c:v>904.79583333333323</c:v>
                </c:pt>
                <c:pt idx="22">
                  <c:v>875.39249999999993</c:v>
                </c:pt>
                <c:pt idx="23">
                  <c:v>853.94583333333333</c:v>
                </c:pt>
                <c:pt idx="24">
                  <c:v>615.57249999999999</c:v>
                </c:pt>
                <c:pt idx="25">
                  <c:v>686.84</c:v>
                </c:pt>
                <c:pt idx="26">
                  <c:v>686.97333333333336</c:v>
                </c:pt>
                <c:pt idx="27">
                  <c:v>724.07583333333332</c:v>
                </c:pt>
                <c:pt idx="28">
                  <c:v>578.01750000000004</c:v>
                </c:pt>
                <c:pt idx="29">
                  <c:v>661.11749999999995</c:v>
                </c:pt>
                <c:pt idx="30">
                  <c:v>759.89083333333338</c:v>
                </c:pt>
                <c:pt idx="31">
                  <c:v>785.42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0C-4C73-BBE7-6478D1286602}"/>
            </c:ext>
          </c:extLst>
        </c:ser>
        <c:ser>
          <c:idx val="1"/>
          <c:order val="1"/>
          <c:tx>
            <c:v>2016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2 Table'!$A$3:$A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C$3:$C$34</c:f>
              <c:numCache>
                <c:formatCode>0.00</c:formatCode>
                <c:ptCount val="32"/>
                <c:pt idx="0">
                  <c:v>1073.145</c:v>
                </c:pt>
                <c:pt idx="1">
                  <c:v>1859.1266666666668</c:v>
                </c:pt>
                <c:pt idx="2">
                  <c:v>1672.97</c:v>
                </c:pt>
                <c:pt idx="3">
                  <c:v>993.2791666666667</c:v>
                </c:pt>
                <c:pt idx="4">
                  <c:v>840.20416666666677</c:v>
                </c:pt>
                <c:pt idx="5">
                  <c:v>967.41666666666663</c:v>
                </c:pt>
                <c:pt idx="6">
                  <c:v>1073.3924999999999</c:v>
                </c:pt>
                <c:pt idx="7">
                  <c:v>1010.245</c:v>
                </c:pt>
                <c:pt idx="8">
                  <c:v>985.98750000000007</c:v>
                </c:pt>
                <c:pt idx="9">
                  <c:v>2126.7000000000003</c:v>
                </c:pt>
                <c:pt idx="10">
                  <c:v>1467.1366666666665</c:v>
                </c:pt>
                <c:pt idx="11">
                  <c:v>1905.5058333333334</c:v>
                </c:pt>
                <c:pt idx="12">
                  <c:v>976.70583333333332</c:v>
                </c:pt>
                <c:pt idx="13">
                  <c:v>1249.9325000000001</c:v>
                </c:pt>
                <c:pt idx="14">
                  <c:v>1011.4766666666666</c:v>
                </c:pt>
                <c:pt idx="15">
                  <c:v>1162.8383333333334</c:v>
                </c:pt>
                <c:pt idx="16">
                  <c:v>974.72833333333335</c:v>
                </c:pt>
                <c:pt idx="17">
                  <c:v>1060.4141666666667</c:v>
                </c:pt>
                <c:pt idx="18">
                  <c:v>994.20083333333332</c:v>
                </c:pt>
                <c:pt idx="19">
                  <c:v>1209.3458333333333</c:v>
                </c:pt>
                <c:pt idx="20">
                  <c:v>863.28916666666657</c:v>
                </c:pt>
                <c:pt idx="21">
                  <c:v>986.90500000000009</c:v>
                </c:pt>
                <c:pt idx="22">
                  <c:v>962.3991666666667</c:v>
                </c:pt>
                <c:pt idx="23">
                  <c:v>933.59416666666664</c:v>
                </c:pt>
                <c:pt idx="24">
                  <c:v>674.18999999999994</c:v>
                </c:pt>
                <c:pt idx="25">
                  <c:v>751.65083333333325</c:v>
                </c:pt>
                <c:pt idx="26">
                  <c:v>757.82083333333333</c:v>
                </c:pt>
                <c:pt idx="27">
                  <c:v>783.03750000000002</c:v>
                </c:pt>
                <c:pt idx="28">
                  <c:v>621.4041666666667</c:v>
                </c:pt>
                <c:pt idx="29">
                  <c:v>722.03000000000009</c:v>
                </c:pt>
                <c:pt idx="30">
                  <c:v>820.96916666666664</c:v>
                </c:pt>
                <c:pt idx="31">
                  <c:v>848.598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0C-4C73-BBE7-6478D1286602}"/>
            </c:ext>
          </c:extLst>
        </c:ser>
        <c:ser>
          <c:idx val="2"/>
          <c:order val="2"/>
          <c:tx>
            <c:v>201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2 Table'!$A$3:$A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D$3:$D$34</c:f>
              <c:numCache>
                <c:formatCode>0.00</c:formatCode>
                <c:ptCount val="32"/>
                <c:pt idx="0">
                  <c:v>1166.6308333333334</c:v>
                </c:pt>
                <c:pt idx="1">
                  <c:v>2020.0408333333335</c:v>
                </c:pt>
                <c:pt idx="2">
                  <c:v>1812.8066666666666</c:v>
                </c:pt>
                <c:pt idx="3">
                  <c:v>1073.4116666666666</c:v>
                </c:pt>
                <c:pt idx="4">
                  <c:v>898.95916666666665</c:v>
                </c:pt>
                <c:pt idx="5">
                  <c:v>1048.6908333333333</c:v>
                </c:pt>
                <c:pt idx="6">
                  <c:v>1145.5666666666666</c:v>
                </c:pt>
                <c:pt idx="7">
                  <c:v>1079.2033333333334</c:v>
                </c:pt>
                <c:pt idx="8">
                  <c:v>1055.4016666666666</c:v>
                </c:pt>
                <c:pt idx="9">
                  <c:v>2318.7533333333336</c:v>
                </c:pt>
                <c:pt idx="10">
                  <c:v>1596.5024999999998</c:v>
                </c:pt>
                <c:pt idx="11">
                  <c:v>2079.6475</c:v>
                </c:pt>
                <c:pt idx="12">
                  <c:v>1063.1849999999999</c:v>
                </c:pt>
                <c:pt idx="13">
                  <c:v>1361.2325000000001</c:v>
                </c:pt>
                <c:pt idx="14">
                  <c:v>1103.4849999999999</c:v>
                </c:pt>
                <c:pt idx="15">
                  <c:v>1259.7950000000001</c:v>
                </c:pt>
                <c:pt idx="16">
                  <c:v>1059.9316666666666</c:v>
                </c:pt>
                <c:pt idx="17">
                  <c:v>1151.0074999999999</c:v>
                </c:pt>
                <c:pt idx="18">
                  <c:v>1077.9816666666668</c:v>
                </c:pt>
                <c:pt idx="19">
                  <c:v>1314.9783333333332</c:v>
                </c:pt>
                <c:pt idx="20">
                  <c:v>943.7883333333333</c:v>
                </c:pt>
                <c:pt idx="21">
                  <c:v>1075.1466666666668</c:v>
                </c:pt>
                <c:pt idx="22">
                  <c:v>1053.1591666666666</c:v>
                </c:pt>
                <c:pt idx="23">
                  <c:v>1018.91</c:v>
                </c:pt>
                <c:pt idx="24">
                  <c:v>739.0916666666667</c:v>
                </c:pt>
                <c:pt idx="25">
                  <c:v>821.84749999999997</c:v>
                </c:pt>
                <c:pt idx="26">
                  <c:v>860.8508333333333</c:v>
                </c:pt>
                <c:pt idx="27">
                  <c:v>855.37583333333339</c:v>
                </c:pt>
                <c:pt idx="28">
                  <c:v>673.005</c:v>
                </c:pt>
                <c:pt idx="29">
                  <c:v>788.52499999999998</c:v>
                </c:pt>
                <c:pt idx="30">
                  <c:v>894.82416666666666</c:v>
                </c:pt>
                <c:pt idx="31">
                  <c:v>920.441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0C-4C73-BBE7-6478D1286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7324479"/>
        <c:axId val="840020767"/>
      </c:lineChart>
      <c:catAx>
        <c:axId val="847324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0020767"/>
        <c:crosses val="autoZero"/>
        <c:auto val="1"/>
        <c:lblAlgn val="ctr"/>
        <c:lblOffset val="100"/>
        <c:noMultiLvlLbl val="0"/>
      </c:catAx>
      <c:valAx>
        <c:axId val="84002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324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r Capita Monthly Disposable Income of Urban Households (yuan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5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2 Table'!$F$3:$F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G$3:$G$34</c:f>
              <c:numCache>
                <c:formatCode>0.00</c:formatCode>
                <c:ptCount val="32"/>
                <c:pt idx="0">
                  <c:v>2491.69</c:v>
                </c:pt>
                <c:pt idx="1">
                  <c:v>4404.9308333333329</c:v>
                </c:pt>
                <c:pt idx="2">
                  <c:v>2841.7791666666667</c:v>
                </c:pt>
                <c:pt idx="3">
                  <c:v>2179.3466666666668</c:v>
                </c:pt>
                <c:pt idx="4">
                  <c:v>2152.31</c:v>
                </c:pt>
                <c:pt idx="5">
                  <c:v>2549.5083333333332</c:v>
                </c:pt>
                <c:pt idx="6">
                  <c:v>2593.8108333333334</c:v>
                </c:pt>
                <c:pt idx="7">
                  <c:v>2075.0716666666667</c:v>
                </c:pt>
                <c:pt idx="8">
                  <c:v>2016.885</c:v>
                </c:pt>
                <c:pt idx="9">
                  <c:v>4413.4883333333337</c:v>
                </c:pt>
                <c:pt idx="10">
                  <c:v>3097.7900000000004</c:v>
                </c:pt>
                <c:pt idx="11">
                  <c:v>3642.8733333333334</c:v>
                </c:pt>
                <c:pt idx="12">
                  <c:v>2244.6466666666665</c:v>
                </c:pt>
                <c:pt idx="13">
                  <c:v>2772.9449999999997</c:v>
                </c:pt>
                <c:pt idx="14">
                  <c:v>2208.3433333333332</c:v>
                </c:pt>
                <c:pt idx="15">
                  <c:v>2628.7725</c:v>
                </c:pt>
                <c:pt idx="16">
                  <c:v>2131.3008333333332</c:v>
                </c:pt>
                <c:pt idx="17">
                  <c:v>2254.2891666666669</c:v>
                </c:pt>
                <c:pt idx="18">
                  <c:v>2403.1725000000001</c:v>
                </c:pt>
                <c:pt idx="19">
                  <c:v>2896.4300000000003</c:v>
                </c:pt>
                <c:pt idx="20">
                  <c:v>2201.3224999999998</c:v>
                </c:pt>
                <c:pt idx="21">
                  <c:v>2196.3683333333333</c:v>
                </c:pt>
                <c:pt idx="22">
                  <c:v>2269.9033333333332</c:v>
                </c:pt>
                <c:pt idx="23">
                  <c:v>2183.7708333333335</c:v>
                </c:pt>
                <c:pt idx="24">
                  <c:v>2048.3033333333333</c:v>
                </c:pt>
                <c:pt idx="25">
                  <c:v>2197.7691666666665</c:v>
                </c:pt>
                <c:pt idx="26">
                  <c:v>2121.3858333333333</c:v>
                </c:pt>
                <c:pt idx="27">
                  <c:v>2201.6841666666664</c:v>
                </c:pt>
                <c:pt idx="28">
                  <c:v>1980.5900000000001</c:v>
                </c:pt>
                <c:pt idx="29">
                  <c:v>2045.1958333333332</c:v>
                </c:pt>
                <c:pt idx="30">
                  <c:v>2098.8341666666665</c:v>
                </c:pt>
                <c:pt idx="31">
                  <c:v>2189.55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B5-4B4F-9C61-8DE4BE455EEE}"/>
            </c:ext>
          </c:extLst>
        </c:ser>
        <c:ser>
          <c:idx val="1"/>
          <c:order val="1"/>
          <c:tx>
            <c:v>2016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2 Table'!$F$3:$F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H$3:$H$34</c:f>
              <c:numCache>
                <c:formatCode>0.00</c:formatCode>
                <c:ptCount val="32"/>
                <c:pt idx="0">
                  <c:v>2690.8966666666665</c:v>
                </c:pt>
                <c:pt idx="1">
                  <c:v>4772.9425000000001</c:v>
                </c:pt>
                <c:pt idx="2">
                  <c:v>3092.4641666666666</c:v>
                </c:pt>
                <c:pt idx="3">
                  <c:v>2354.1158333333333</c:v>
                </c:pt>
                <c:pt idx="4">
                  <c:v>2279.3608333333336</c:v>
                </c:pt>
                <c:pt idx="5">
                  <c:v>2747.9124999999999</c:v>
                </c:pt>
                <c:pt idx="6">
                  <c:v>2739.6741666666662</c:v>
                </c:pt>
                <c:pt idx="7">
                  <c:v>2210.8683333333333</c:v>
                </c:pt>
                <c:pt idx="8">
                  <c:v>2144.7024999999999</c:v>
                </c:pt>
                <c:pt idx="9">
                  <c:v>4807.6391666666668</c:v>
                </c:pt>
                <c:pt idx="10">
                  <c:v>3345.9658333333332</c:v>
                </c:pt>
                <c:pt idx="11">
                  <c:v>3936.4316666666668</c:v>
                </c:pt>
                <c:pt idx="12">
                  <c:v>2429.665</c:v>
                </c:pt>
                <c:pt idx="13">
                  <c:v>3001.1883333333335</c:v>
                </c:pt>
                <c:pt idx="14">
                  <c:v>2389.44</c:v>
                </c:pt>
                <c:pt idx="15">
                  <c:v>2834.34</c:v>
                </c:pt>
                <c:pt idx="16">
                  <c:v>2269.41</c:v>
                </c:pt>
                <c:pt idx="17">
                  <c:v>2448.8166666666666</c:v>
                </c:pt>
                <c:pt idx="18">
                  <c:v>2606.9908333333333</c:v>
                </c:pt>
                <c:pt idx="19">
                  <c:v>3140.3541666666665</c:v>
                </c:pt>
                <c:pt idx="20">
                  <c:v>2360.3691666666668</c:v>
                </c:pt>
                <c:pt idx="21">
                  <c:v>2371.1224999999999</c:v>
                </c:pt>
                <c:pt idx="22">
                  <c:v>2467.4966666666664</c:v>
                </c:pt>
                <c:pt idx="23">
                  <c:v>2361.2750000000001</c:v>
                </c:pt>
                <c:pt idx="24">
                  <c:v>2228.5508333333332</c:v>
                </c:pt>
                <c:pt idx="25">
                  <c:v>2384.2141666666666</c:v>
                </c:pt>
                <c:pt idx="26">
                  <c:v>2316.8658333333333</c:v>
                </c:pt>
                <c:pt idx="27">
                  <c:v>2370.0075000000002</c:v>
                </c:pt>
                <c:pt idx="28">
                  <c:v>2141.124166666667</c:v>
                </c:pt>
                <c:pt idx="29">
                  <c:v>2229.7841666666668</c:v>
                </c:pt>
                <c:pt idx="30">
                  <c:v>2262.750833333333</c:v>
                </c:pt>
                <c:pt idx="31">
                  <c:v>2371.952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B5-4B4F-9C61-8DE4BE455EEE}"/>
            </c:ext>
          </c:extLst>
        </c:ser>
        <c:ser>
          <c:idx val="2"/>
          <c:order val="2"/>
          <c:tx>
            <c:v>201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2 Table'!$F$3:$F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I$3:$I$34</c:f>
              <c:numCache>
                <c:formatCode>0.00</c:formatCode>
                <c:ptCount val="32"/>
                <c:pt idx="0">
                  <c:v>2914.6375000000003</c:v>
                </c:pt>
                <c:pt idx="1">
                  <c:v>5200.5283333333327</c:v>
                </c:pt>
                <c:pt idx="2">
                  <c:v>3356.4616666666666</c:v>
                </c:pt>
                <c:pt idx="3">
                  <c:v>2545.6466666666665</c:v>
                </c:pt>
                <c:pt idx="4">
                  <c:v>2427.6508333333336</c:v>
                </c:pt>
                <c:pt idx="5">
                  <c:v>2972.5016666666666</c:v>
                </c:pt>
                <c:pt idx="6">
                  <c:v>2916.1158333333333</c:v>
                </c:pt>
                <c:pt idx="7">
                  <c:v>2359.8958333333335</c:v>
                </c:pt>
                <c:pt idx="8">
                  <c:v>2287.1658333333335</c:v>
                </c:pt>
                <c:pt idx="9">
                  <c:v>5216.3116666666665</c:v>
                </c:pt>
                <c:pt idx="10">
                  <c:v>3635.1458333333335</c:v>
                </c:pt>
                <c:pt idx="11">
                  <c:v>4271.7275</c:v>
                </c:pt>
                <c:pt idx="12">
                  <c:v>2636.6933333333332</c:v>
                </c:pt>
                <c:pt idx="13">
                  <c:v>3250.1133333333332</c:v>
                </c:pt>
                <c:pt idx="14">
                  <c:v>2599.8383333333336</c:v>
                </c:pt>
                <c:pt idx="15">
                  <c:v>3065.7791666666667</c:v>
                </c:pt>
                <c:pt idx="16">
                  <c:v>2463.1550000000002</c:v>
                </c:pt>
                <c:pt idx="17">
                  <c:v>2657.4516666666664</c:v>
                </c:pt>
                <c:pt idx="18">
                  <c:v>2828.9950000000003</c:v>
                </c:pt>
                <c:pt idx="19">
                  <c:v>3414.5949999999998</c:v>
                </c:pt>
                <c:pt idx="20">
                  <c:v>2541.8391666666666</c:v>
                </c:pt>
                <c:pt idx="21">
                  <c:v>2568.1141666666667</c:v>
                </c:pt>
                <c:pt idx="22">
                  <c:v>2682.7691666666665</c:v>
                </c:pt>
                <c:pt idx="23">
                  <c:v>2560.5724999999998</c:v>
                </c:pt>
                <c:pt idx="24">
                  <c:v>2423.3200000000002</c:v>
                </c:pt>
                <c:pt idx="25">
                  <c:v>2582.9900000000002</c:v>
                </c:pt>
                <c:pt idx="26">
                  <c:v>2555.9275000000002</c:v>
                </c:pt>
                <c:pt idx="27">
                  <c:v>2567.5216666666665</c:v>
                </c:pt>
                <c:pt idx="28">
                  <c:v>2313.6166666666668</c:v>
                </c:pt>
                <c:pt idx="29">
                  <c:v>2430.7383333333332</c:v>
                </c:pt>
                <c:pt idx="30">
                  <c:v>2456.0233333333331</c:v>
                </c:pt>
                <c:pt idx="31">
                  <c:v>2564.5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B5-4B4F-9C61-8DE4BE455E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3259295"/>
        <c:axId val="844232031"/>
      </c:lineChart>
      <c:catAx>
        <c:axId val="943259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4232031"/>
        <c:crosses val="autoZero"/>
        <c:auto val="1"/>
        <c:lblAlgn val="ctr"/>
        <c:lblOffset val="100"/>
        <c:noMultiLvlLbl val="0"/>
      </c:catAx>
      <c:valAx>
        <c:axId val="844232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32592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r Capita Monthly Disposable Income (yuan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2015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2 Table'!$K$3:$K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L$3:$L$34</c:f>
              <c:numCache>
                <c:formatCode>0.00</c:formatCode>
                <c:ptCount val="32"/>
                <c:pt idx="0">
                  <c:v>1826.0200000000002</c:v>
                </c:pt>
                <c:pt idx="1">
                  <c:v>4038.165833333333</c:v>
                </c:pt>
                <c:pt idx="2">
                  <c:v>2607.6133333333332</c:v>
                </c:pt>
                <c:pt idx="3">
                  <c:v>1509.8408333333334</c:v>
                </c:pt>
                <c:pt idx="4">
                  <c:v>1487.8058333333331</c:v>
                </c:pt>
                <c:pt idx="5">
                  <c:v>1859.1741666666667</c:v>
                </c:pt>
                <c:pt idx="6">
                  <c:v>2047.9650000000001</c:v>
                </c:pt>
                <c:pt idx="7">
                  <c:v>1556.9750000000001</c:v>
                </c:pt>
                <c:pt idx="8">
                  <c:v>1549.3875</c:v>
                </c:pt>
                <c:pt idx="9">
                  <c:v>4155.5974999999999</c:v>
                </c:pt>
                <c:pt idx="10">
                  <c:v>2461.5708333333332</c:v>
                </c:pt>
                <c:pt idx="11">
                  <c:v>2961.4241666666662</c:v>
                </c:pt>
                <c:pt idx="12">
                  <c:v>1530.2141666666666</c:v>
                </c:pt>
                <c:pt idx="13">
                  <c:v>2117.0300000000002</c:v>
                </c:pt>
                <c:pt idx="14">
                  <c:v>1536.4258333333335</c:v>
                </c:pt>
                <c:pt idx="15">
                  <c:v>1891.9324999999999</c:v>
                </c:pt>
                <c:pt idx="16">
                  <c:v>1427.0625</c:v>
                </c:pt>
                <c:pt idx="17">
                  <c:v>1668.7966666666669</c:v>
                </c:pt>
                <c:pt idx="18">
                  <c:v>1609.7908333333335</c:v>
                </c:pt>
                <c:pt idx="19">
                  <c:v>2321.5716666666667</c:v>
                </c:pt>
                <c:pt idx="20">
                  <c:v>1406.1183333333331</c:v>
                </c:pt>
                <c:pt idx="21">
                  <c:v>1581.5808333333334</c:v>
                </c:pt>
                <c:pt idx="22">
                  <c:v>1675.8425</c:v>
                </c:pt>
                <c:pt idx="23">
                  <c:v>1435.08</c:v>
                </c:pt>
                <c:pt idx="24">
                  <c:v>1141.3841666666667</c:v>
                </c:pt>
                <c:pt idx="25">
                  <c:v>1268.5474999999999</c:v>
                </c:pt>
                <c:pt idx="26">
                  <c:v>1021.1916666666666</c:v>
                </c:pt>
                <c:pt idx="27">
                  <c:v>1449.5816666666667</c:v>
                </c:pt>
                <c:pt idx="28">
                  <c:v>1122.2158333333334</c:v>
                </c:pt>
                <c:pt idx="29">
                  <c:v>1317.7250000000001</c:v>
                </c:pt>
                <c:pt idx="30">
                  <c:v>1444.0908333333334</c:v>
                </c:pt>
                <c:pt idx="31">
                  <c:v>1404.9258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E2-426A-BD4A-E502BFC87E7E}"/>
            </c:ext>
          </c:extLst>
        </c:ser>
        <c:ser>
          <c:idx val="1"/>
          <c:order val="1"/>
          <c:tx>
            <c:v>2016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2 Table'!$K$3:$K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M$3:$M$34</c:f>
              <c:numCache>
                <c:formatCode>0.00</c:formatCode>
                <c:ptCount val="32"/>
                <c:pt idx="0">
                  <c:v>1982.8241666666665</c:v>
                </c:pt>
                <c:pt idx="1">
                  <c:v>4377.5316666666668</c:v>
                </c:pt>
                <c:pt idx="2">
                  <c:v>2839.5383333333334</c:v>
                </c:pt>
                <c:pt idx="3">
                  <c:v>1643.7849999999999</c:v>
                </c:pt>
                <c:pt idx="4">
                  <c:v>1587.4066666666668</c:v>
                </c:pt>
                <c:pt idx="5">
                  <c:v>2010.5533333333333</c:v>
                </c:pt>
                <c:pt idx="6">
                  <c:v>2169.9749999999999</c:v>
                </c:pt>
                <c:pt idx="7">
                  <c:v>1663.9158333333335</c:v>
                </c:pt>
                <c:pt idx="8">
                  <c:v>1653.2083333333333</c:v>
                </c:pt>
                <c:pt idx="9">
                  <c:v>4525.4458333333332</c:v>
                </c:pt>
                <c:pt idx="10">
                  <c:v>2672.5083333333332</c:v>
                </c:pt>
                <c:pt idx="11">
                  <c:v>3210.75</c:v>
                </c:pt>
                <c:pt idx="12">
                  <c:v>1666.5083333333332</c:v>
                </c:pt>
                <c:pt idx="13">
                  <c:v>2300.6608333333334</c:v>
                </c:pt>
                <c:pt idx="14">
                  <c:v>1675.7966666666669</c:v>
                </c:pt>
                <c:pt idx="15">
                  <c:v>2057.1058333333335</c:v>
                </c:pt>
                <c:pt idx="16">
                  <c:v>1536.9233333333334</c:v>
                </c:pt>
                <c:pt idx="17">
                  <c:v>1815.5533333333333</c:v>
                </c:pt>
                <c:pt idx="18">
                  <c:v>1759.5658333333333</c:v>
                </c:pt>
                <c:pt idx="19">
                  <c:v>2524.65</c:v>
                </c:pt>
                <c:pt idx="20">
                  <c:v>1525.4233333333334</c:v>
                </c:pt>
                <c:pt idx="21">
                  <c:v>1721.12</c:v>
                </c:pt>
                <c:pt idx="22">
                  <c:v>1836.1783333333333</c:v>
                </c:pt>
                <c:pt idx="23">
                  <c:v>1567.3549999999998</c:v>
                </c:pt>
                <c:pt idx="24">
                  <c:v>1260.0958333333333</c:v>
                </c:pt>
                <c:pt idx="25">
                  <c:v>1393.325</c:v>
                </c:pt>
                <c:pt idx="26">
                  <c:v>1136.6033333333332</c:v>
                </c:pt>
                <c:pt idx="27">
                  <c:v>1572.8116666666667</c:v>
                </c:pt>
                <c:pt idx="28">
                  <c:v>1222.5258333333334</c:v>
                </c:pt>
                <c:pt idx="29">
                  <c:v>1441.8133333333333</c:v>
                </c:pt>
                <c:pt idx="30">
                  <c:v>1569.3566666666666</c:v>
                </c:pt>
                <c:pt idx="31">
                  <c:v>1529.5541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E2-426A-BD4A-E502BFC87E7E}"/>
            </c:ext>
          </c:extLst>
        </c:ser>
        <c:ser>
          <c:idx val="2"/>
          <c:order val="2"/>
          <c:tx>
            <c:v>201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2 Table'!$K$3:$K$34</c:f>
              <c:strCache>
                <c:ptCount val="32"/>
                <c:pt idx="0">
                  <c:v>Average</c:v>
                </c:pt>
                <c:pt idx="1">
                  <c:v>Beijing</c:v>
                </c:pt>
                <c:pt idx="2">
                  <c:v>Tianjin</c:v>
                </c:pt>
                <c:pt idx="3">
                  <c:v>Hebei</c:v>
                </c:pt>
                <c:pt idx="4">
                  <c:v>Shanxi</c:v>
                </c:pt>
                <c:pt idx="5">
                  <c:v>Inner Mongolia</c:v>
                </c:pt>
                <c:pt idx="6">
                  <c:v>Liaoning</c:v>
                </c:pt>
                <c:pt idx="7">
                  <c:v>Jilin</c:v>
                </c:pt>
                <c:pt idx="8">
                  <c:v>Heilongjiang</c:v>
                </c:pt>
                <c:pt idx="9">
                  <c:v>Shanghai</c:v>
                </c:pt>
                <c:pt idx="10">
                  <c:v>Jiangsu</c:v>
                </c:pt>
                <c:pt idx="11">
                  <c:v>Zhejiang</c:v>
                </c:pt>
                <c:pt idx="12">
                  <c:v>Anhui</c:v>
                </c:pt>
                <c:pt idx="13">
                  <c:v>Fujian</c:v>
                </c:pt>
                <c:pt idx="14">
                  <c:v>Jiangxi</c:v>
                </c:pt>
                <c:pt idx="15">
                  <c:v>Shandong</c:v>
                </c:pt>
                <c:pt idx="16">
                  <c:v>Henan</c:v>
                </c:pt>
                <c:pt idx="17">
                  <c:v>Hubei</c:v>
                </c:pt>
                <c:pt idx="18">
                  <c:v>Hunan</c:v>
                </c:pt>
                <c:pt idx="19">
                  <c:v>Guangdong</c:v>
                </c:pt>
                <c:pt idx="20">
                  <c:v>Guangxi</c:v>
                </c:pt>
                <c:pt idx="21">
                  <c:v>Hainan</c:v>
                </c:pt>
                <c:pt idx="22">
                  <c:v>Chongqing</c:v>
                </c:pt>
                <c:pt idx="23">
                  <c:v>Sichuan</c:v>
                </c:pt>
                <c:pt idx="24">
                  <c:v>Guizhou</c:v>
                </c:pt>
                <c:pt idx="25">
                  <c:v>Yunnan</c:v>
                </c:pt>
                <c:pt idx="26">
                  <c:v>Tibet</c:v>
                </c:pt>
                <c:pt idx="27">
                  <c:v>Shaanxi</c:v>
                </c:pt>
                <c:pt idx="28">
                  <c:v>Gansu</c:v>
                </c:pt>
                <c:pt idx="29">
                  <c:v>Qinghai</c:v>
                </c:pt>
                <c:pt idx="30">
                  <c:v>Ningxia</c:v>
                </c:pt>
                <c:pt idx="31">
                  <c:v>Xinjiang</c:v>
                </c:pt>
              </c:strCache>
            </c:strRef>
          </c:cat>
          <c:val>
            <c:numRef>
              <c:f>'S2 Table'!$N$3:$N$34</c:f>
              <c:numCache>
                <c:formatCode>0.00</c:formatCode>
                <c:ptCount val="32"/>
                <c:pt idx="0">
                  <c:v>2160.2833333333333</c:v>
                </c:pt>
                <c:pt idx="1">
                  <c:v>4769.1525000000001</c:v>
                </c:pt>
                <c:pt idx="2">
                  <c:v>3085.1941666666667</c:v>
                </c:pt>
                <c:pt idx="3">
                  <c:v>1790.3441666666668</c:v>
                </c:pt>
                <c:pt idx="4">
                  <c:v>1701.6674999999998</c:v>
                </c:pt>
                <c:pt idx="5">
                  <c:v>2184.3525</c:v>
                </c:pt>
                <c:pt idx="6">
                  <c:v>2319.62</c:v>
                </c:pt>
                <c:pt idx="7">
                  <c:v>1780.6933333333334</c:v>
                </c:pt>
                <c:pt idx="8">
                  <c:v>1767.1491666666668</c:v>
                </c:pt>
                <c:pt idx="9">
                  <c:v>4915.663333333333</c:v>
                </c:pt>
                <c:pt idx="10">
                  <c:v>2918.6741666666662</c:v>
                </c:pt>
                <c:pt idx="11">
                  <c:v>3503.8075000000003</c:v>
                </c:pt>
                <c:pt idx="12">
                  <c:v>1821.9416666666666</c:v>
                </c:pt>
                <c:pt idx="13">
                  <c:v>2503.9791666666665</c:v>
                </c:pt>
                <c:pt idx="14">
                  <c:v>1835.9541666666667</c:v>
                </c:pt>
                <c:pt idx="15">
                  <c:v>2244.1616666666664</c:v>
                </c:pt>
                <c:pt idx="16">
                  <c:v>1680.8358333333333</c:v>
                </c:pt>
                <c:pt idx="17">
                  <c:v>1979.7641666666666</c:v>
                </c:pt>
                <c:pt idx="18">
                  <c:v>1925.2258333333332</c:v>
                </c:pt>
                <c:pt idx="19">
                  <c:v>2750.2741666666666</c:v>
                </c:pt>
                <c:pt idx="20">
                  <c:v>1658.7299999999998</c:v>
                </c:pt>
                <c:pt idx="21">
                  <c:v>1879.4366666666667</c:v>
                </c:pt>
                <c:pt idx="22">
                  <c:v>2012.7491666666667</c:v>
                </c:pt>
                <c:pt idx="23">
                  <c:v>1714.9849999999999</c:v>
                </c:pt>
                <c:pt idx="24">
                  <c:v>1391.9708333333335</c:v>
                </c:pt>
                <c:pt idx="25">
                  <c:v>1529.0283333333334</c:v>
                </c:pt>
                <c:pt idx="26">
                  <c:v>1288.1083333333333</c:v>
                </c:pt>
                <c:pt idx="27">
                  <c:v>1719.6008333333332</c:v>
                </c:pt>
                <c:pt idx="28">
                  <c:v>1334.25</c:v>
                </c:pt>
                <c:pt idx="29">
                  <c:v>1583.4183333333333</c:v>
                </c:pt>
                <c:pt idx="30">
                  <c:v>1713.4716666666666</c:v>
                </c:pt>
                <c:pt idx="31">
                  <c:v>1664.591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AE2-426A-BD4A-E502BFC87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0862351"/>
        <c:axId val="939780399"/>
      </c:lineChart>
      <c:catAx>
        <c:axId val="85086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9780399"/>
        <c:crosses val="autoZero"/>
        <c:auto val="1"/>
        <c:lblAlgn val="ctr"/>
        <c:lblOffset val="100"/>
        <c:noMultiLvlLbl val="0"/>
      </c:catAx>
      <c:valAx>
        <c:axId val="939780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086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98425</xdr:rowOff>
    </xdr:from>
    <xdr:to>
      <xdr:col>5</xdr:col>
      <xdr:colOff>908050</xdr:colOff>
      <xdr:row>50</xdr:row>
      <xdr:rowOff>1746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8968C05-97BB-4B68-8D58-F2DA0CF029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</xdr:colOff>
      <xdr:row>35</xdr:row>
      <xdr:rowOff>111125</xdr:rowOff>
    </xdr:from>
    <xdr:to>
      <xdr:col>12</xdr:col>
      <xdr:colOff>361950</xdr:colOff>
      <xdr:row>51</xdr:row>
      <xdr:rowOff>95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C786D7D-B04E-40AF-9134-458F99B53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1600</xdr:colOff>
      <xdr:row>51</xdr:row>
      <xdr:rowOff>104775</xdr:rowOff>
    </xdr:from>
    <xdr:to>
      <xdr:col>5</xdr:col>
      <xdr:colOff>927100</xdr:colOff>
      <xdr:row>67</xdr:row>
      <xdr:rowOff>31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A219C47-8133-47A4-9401-940F7B4E4A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2244-C01F-4263-85C6-6E0F3EE675DA}">
  <dimension ref="A1:P34"/>
  <sheetViews>
    <sheetView tabSelected="1" topLeftCell="A37" workbookViewId="0">
      <selection activeCell="F7" sqref="F7"/>
    </sheetView>
  </sheetViews>
  <sheetFormatPr defaultRowHeight="14" x14ac:dyDescent="0.3"/>
  <cols>
    <col min="1" max="1" width="14.5" customWidth="1"/>
    <col min="6" max="6" width="12.5" customWidth="1"/>
    <col min="11" max="11" width="12.4140625" customWidth="1"/>
  </cols>
  <sheetData>
    <row r="1" spans="1:16" ht="32.5" customHeight="1" thickBot="1" x14ac:dyDescent="0.35">
      <c r="A1" s="16" t="s">
        <v>33</v>
      </c>
      <c r="B1" s="17"/>
      <c r="C1" s="17"/>
      <c r="D1" s="18"/>
      <c r="F1" s="16" t="s">
        <v>35</v>
      </c>
      <c r="G1" s="17"/>
      <c r="H1" s="17"/>
      <c r="I1" s="18"/>
      <c r="K1" s="16" t="s">
        <v>34</v>
      </c>
      <c r="L1" s="17"/>
      <c r="M1" s="17"/>
      <c r="N1" s="18"/>
    </row>
    <row r="2" spans="1:16" x14ac:dyDescent="0.3">
      <c r="A2" s="5" t="s">
        <v>31</v>
      </c>
      <c r="B2" s="6">
        <v>2015</v>
      </c>
      <c r="C2" s="6">
        <v>2016</v>
      </c>
      <c r="D2" s="7">
        <v>2017</v>
      </c>
      <c r="F2" s="5" t="s">
        <v>31</v>
      </c>
      <c r="G2" s="6">
        <v>2015</v>
      </c>
      <c r="H2" s="6">
        <v>2016</v>
      </c>
      <c r="I2" s="7">
        <v>2017</v>
      </c>
      <c r="K2" s="5" t="s">
        <v>31</v>
      </c>
      <c r="L2" s="6">
        <v>2015</v>
      </c>
      <c r="M2" s="6">
        <v>2016</v>
      </c>
      <c r="N2" s="7">
        <v>2017</v>
      </c>
    </row>
    <row r="3" spans="1:16" s="4" customFormat="1" x14ac:dyDescent="0.3">
      <c r="A3" s="8" t="s">
        <v>32</v>
      </c>
      <c r="B3" s="3">
        <v>989.73</v>
      </c>
      <c r="C3" s="3">
        <v>1073.145</v>
      </c>
      <c r="D3" s="9">
        <v>1166.6308333333334</v>
      </c>
      <c r="F3" s="8" t="s">
        <v>32</v>
      </c>
      <c r="G3" s="3">
        <v>2491.69</v>
      </c>
      <c r="H3" s="3">
        <v>2690.8966666666665</v>
      </c>
      <c r="I3" s="9">
        <v>2914.6375000000003</v>
      </c>
      <c r="K3" s="8" t="s">
        <v>32</v>
      </c>
      <c r="L3" s="3">
        <v>1826.0200000000002</v>
      </c>
      <c r="M3" s="3">
        <v>1982.8241666666665</v>
      </c>
      <c r="N3" s="9">
        <v>2160.2833333333333</v>
      </c>
    </row>
    <row r="4" spans="1:16" x14ac:dyDescent="0.3">
      <c r="A4" s="10" t="s">
        <v>0</v>
      </c>
      <c r="B4" s="2">
        <v>1714.0600000000002</v>
      </c>
      <c r="C4" s="2">
        <v>1859.1266666666668</v>
      </c>
      <c r="D4" s="11">
        <v>2020.0408333333335</v>
      </c>
      <c r="F4" s="10" t="s">
        <v>0</v>
      </c>
      <c r="G4" s="2">
        <v>4404.9308333333329</v>
      </c>
      <c r="H4" s="2">
        <v>4772.9425000000001</v>
      </c>
      <c r="I4" s="11">
        <v>5200.5283333333327</v>
      </c>
      <c r="J4" s="1"/>
      <c r="K4" s="10" t="s">
        <v>0</v>
      </c>
      <c r="L4" s="2">
        <v>4038.165833333333</v>
      </c>
      <c r="M4" s="2">
        <v>4377.5316666666668</v>
      </c>
      <c r="N4" s="11">
        <v>4769.1525000000001</v>
      </c>
      <c r="O4" s="1"/>
      <c r="P4" s="1"/>
    </row>
    <row r="5" spans="1:16" x14ac:dyDescent="0.3">
      <c r="A5" s="12" t="s">
        <v>1</v>
      </c>
      <c r="B5" s="3">
        <v>1540.1358333333335</v>
      </c>
      <c r="C5" s="3">
        <v>1672.97</v>
      </c>
      <c r="D5" s="9">
        <v>1812.8066666666666</v>
      </c>
      <c r="F5" s="12" t="s">
        <v>1</v>
      </c>
      <c r="G5" s="3">
        <v>2841.7791666666667</v>
      </c>
      <c r="H5" s="3">
        <v>3092.4641666666666</v>
      </c>
      <c r="I5" s="9">
        <v>3356.4616666666666</v>
      </c>
      <c r="J5" s="1"/>
      <c r="K5" s="12" t="s">
        <v>1</v>
      </c>
      <c r="L5" s="3">
        <v>2607.6133333333332</v>
      </c>
      <c r="M5" s="3">
        <v>2839.5383333333334</v>
      </c>
      <c r="N5" s="9">
        <v>3085.1941666666667</v>
      </c>
      <c r="O5" s="1"/>
      <c r="P5" s="1"/>
    </row>
    <row r="6" spans="1:16" x14ac:dyDescent="0.3">
      <c r="A6" s="10" t="s">
        <v>2</v>
      </c>
      <c r="B6" s="2">
        <v>920.87583333333339</v>
      </c>
      <c r="C6" s="2">
        <v>993.2791666666667</v>
      </c>
      <c r="D6" s="11">
        <v>1073.4116666666666</v>
      </c>
      <c r="F6" s="10" t="s">
        <v>2</v>
      </c>
      <c r="G6" s="2">
        <v>2179.3466666666668</v>
      </c>
      <c r="H6" s="2">
        <v>2354.1158333333333</v>
      </c>
      <c r="I6" s="11">
        <v>2545.6466666666665</v>
      </c>
      <c r="J6" s="1"/>
      <c r="K6" s="10" t="s">
        <v>2</v>
      </c>
      <c r="L6" s="2">
        <v>1509.8408333333334</v>
      </c>
      <c r="M6" s="2">
        <v>1643.7849999999999</v>
      </c>
      <c r="N6" s="11">
        <v>1790.3441666666668</v>
      </c>
      <c r="O6" s="1"/>
      <c r="P6" s="1"/>
    </row>
    <row r="7" spans="1:16" x14ac:dyDescent="0.3">
      <c r="A7" s="10" t="s">
        <v>3</v>
      </c>
      <c r="B7" s="2">
        <v>787.82583333333332</v>
      </c>
      <c r="C7" s="2">
        <v>840.20416666666677</v>
      </c>
      <c r="D7" s="11">
        <v>898.95916666666665</v>
      </c>
      <c r="F7" s="10" t="s">
        <v>3</v>
      </c>
      <c r="G7" s="2">
        <v>2152.31</v>
      </c>
      <c r="H7" s="2">
        <v>2279.3608333333336</v>
      </c>
      <c r="I7" s="11">
        <v>2427.6508333333336</v>
      </c>
      <c r="J7" s="1"/>
      <c r="K7" s="10" t="s">
        <v>3</v>
      </c>
      <c r="L7" s="2">
        <v>1487.8058333333331</v>
      </c>
      <c r="M7" s="2">
        <v>1587.4066666666668</v>
      </c>
      <c r="N7" s="11">
        <v>1701.6674999999998</v>
      </c>
      <c r="O7" s="1"/>
      <c r="P7" s="1"/>
    </row>
    <row r="8" spans="1:16" x14ac:dyDescent="0.3">
      <c r="A8" s="10" t="s">
        <v>4</v>
      </c>
      <c r="B8" s="2">
        <v>897.99083333333328</v>
      </c>
      <c r="C8" s="2">
        <v>967.41666666666663</v>
      </c>
      <c r="D8" s="11">
        <v>1048.6908333333333</v>
      </c>
      <c r="F8" s="10" t="s">
        <v>4</v>
      </c>
      <c r="G8" s="2">
        <v>2549.5083333333332</v>
      </c>
      <c r="H8" s="2">
        <v>2747.9124999999999</v>
      </c>
      <c r="I8" s="11">
        <v>2972.5016666666666</v>
      </c>
      <c r="J8" s="1"/>
      <c r="K8" s="10" t="s">
        <v>4</v>
      </c>
      <c r="L8" s="2">
        <v>1859.1741666666667</v>
      </c>
      <c r="M8" s="2">
        <v>2010.5533333333333</v>
      </c>
      <c r="N8" s="11">
        <v>2184.3525</v>
      </c>
      <c r="O8" s="1"/>
      <c r="P8" s="1"/>
    </row>
    <row r="9" spans="1:16" x14ac:dyDescent="0.3">
      <c r="A9" s="10" t="s">
        <v>5</v>
      </c>
      <c r="B9" s="2">
        <v>1004.7391666666667</v>
      </c>
      <c r="C9" s="2">
        <v>1073.3924999999999</v>
      </c>
      <c r="D9" s="11">
        <v>1145.5666666666666</v>
      </c>
      <c r="F9" s="10" t="s">
        <v>5</v>
      </c>
      <c r="G9" s="2">
        <v>2593.8108333333334</v>
      </c>
      <c r="H9" s="2">
        <v>2739.6741666666662</v>
      </c>
      <c r="I9" s="11">
        <v>2916.1158333333333</v>
      </c>
      <c r="J9" s="1"/>
      <c r="K9" s="10" t="s">
        <v>5</v>
      </c>
      <c r="L9" s="2">
        <v>2047.9650000000001</v>
      </c>
      <c r="M9" s="2">
        <v>2169.9749999999999</v>
      </c>
      <c r="N9" s="11">
        <v>2319.62</v>
      </c>
      <c r="O9" s="1"/>
      <c r="P9" s="1"/>
    </row>
    <row r="10" spans="1:16" x14ac:dyDescent="0.3">
      <c r="A10" s="10" t="s">
        <v>6</v>
      </c>
      <c r="B10" s="2">
        <v>943.84749999999997</v>
      </c>
      <c r="C10" s="2">
        <v>1010.245</v>
      </c>
      <c r="D10" s="11">
        <v>1079.2033333333334</v>
      </c>
      <c r="F10" s="10" t="s">
        <v>6</v>
      </c>
      <c r="G10" s="2">
        <v>2075.0716666666667</v>
      </c>
      <c r="H10" s="2">
        <v>2210.8683333333333</v>
      </c>
      <c r="I10" s="11">
        <v>2359.8958333333335</v>
      </c>
      <c r="J10" s="1"/>
      <c r="K10" s="10" t="s">
        <v>6</v>
      </c>
      <c r="L10" s="2">
        <v>1556.9750000000001</v>
      </c>
      <c r="M10" s="2">
        <v>1663.9158333333335</v>
      </c>
      <c r="N10" s="11">
        <v>1780.6933333333334</v>
      </c>
      <c r="O10" s="1"/>
      <c r="P10" s="1"/>
    </row>
    <row r="11" spans="1:16" x14ac:dyDescent="0.3">
      <c r="A11" s="10" t="s">
        <v>7</v>
      </c>
      <c r="B11" s="2">
        <v>924.60166666666657</v>
      </c>
      <c r="C11" s="2">
        <v>985.98750000000007</v>
      </c>
      <c r="D11" s="11">
        <v>1055.4016666666666</v>
      </c>
      <c r="F11" s="10" t="s">
        <v>7</v>
      </c>
      <c r="G11" s="2">
        <v>2016.885</v>
      </c>
      <c r="H11" s="2">
        <v>2144.7024999999999</v>
      </c>
      <c r="I11" s="11">
        <v>2287.1658333333335</v>
      </c>
      <c r="J11" s="1"/>
      <c r="K11" s="10" t="s">
        <v>7</v>
      </c>
      <c r="L11" s="2">
        <v>1549.3875</v>
      </c>
      <c r="M11" s="2">
        <v>1653.2083333333333</v>
      </c>
      <c r="N11" s="11">
        <v>1767.1491666666668</v>
      </c>
      <c r="O11" s="1"/>
      <c r="P11" s="1"/>
    </row>
    <row r="12" spans="1:16" x14ac:dyDescent="0.3">
      <c r="A12" s="10" t="s">
        <v>8</v>
      </c>
      <c r="B12" s="2">
        <v>1933.7666666666667</v>
      </c>
      <c r="C12" s="2">
        <v>2126.7000000000003</v>
      </c>
      <c r="D12" s="11">
        <v>2318.7533333333336</v>
      </c>
      <c r="F12" s="10" t="s">
        <v>8</v>
      </c>
      <c r="G12" s="2">
        <v>4413.4883333333337</v>
      </c>
      <c r="H12" s="2">
        <v>4807.6391666666668</v>
      </c>
      <c r="I12" s="11">
        <v>5216.3116666666665</v>
      </c>
      <c r="J12" s="1"/>
      <c r="K12" s="10" t="s">
        <v>8</v>
      </c>
      <c r="L12" s="2">
        <v>4155.5974999999999</v>
      </c>
      <c r="M12" s="2">
        <v>4525.4458333333332</v>
      </c>
      <c r="N12" s="11">
        <v>4915.663333333333</v>
      </c>
      <c r="O12" s="1"/>
      <c r="P12" s="1"/>
    </row>
    <row r="13" spans="1:16" x14ac:dyDescent="0.3">
      <c r="A13" s="10" t="s">
        <v>9</v>
      </c>
      <c r="B13" s="2">
        <v>1354.7250000000001</v>
      </c>
      <c r="C13" s="2">
        <v>1467.1366666666665</v>
      </c>
      <c r="D13" s="11">
        <v>1596.5024999999998</v>
      </c>
      <c r="F13" s="10" t="s">
        <v>9</v>
      </c>
      <c r="G13" s="2">
        <v>3097.7900000000004</v>
      </c>
      <c r="H13" s="2">
        <v>3345.9658333333332</v>
      </c>
      <c r="I13" s="11">
        <v>3635.1458333333335</v>
      </c>
      <c r="J13" s="1"/>
      <c r="K13" s="10" t="s">
        <v>9</v>
      </c>
      <c r="L13" s="2">
        <v>2461.5708333333332</v>
      </c>
      <c r="M13" s="2">
        <v>2672.5083333333332</v>
      </c>
      <c r="N13" s="11">
        <v>2918.6741666666662</v>
      </c>
      <c r="O13" s="1"/>
      <c r="P13" s="1"/>
    </row>
    <row r="14" spans="1:16" x14ac:dyDescent="0.3">
      <c r="A14" s="10" t="s">
        <v>10</v>
      </c>
      <c r="B14" s="2">
        <v>1760.4166666666667</v>
      </c>
      <c r="C14" s="2">
        <v>1905.5058333333334</v>
      </c>
      <c r="D14" s="11">
        <v>2079.6475</v>
      </c>
      <c r="F14" s="10" t="s">
        <v>10</v>
      </c>
      <c r="G14" s="2">
        <v>3642.8733333333334</v>
      </c>
      <c r="H14" s="2">
        <v>3936.4316666666668</v>
      </c>
      <c r="I14" s="11">
        <v>4271.7275</v>
      </c>
      <c r="J14" s="1"/>
      <c r="K14" s="10" t="s">
        <v>10</v>
      </c>
      <c r="L14" s="2">
        <v>2961.4241666666662</v>
      </c>
      <c r="M14" s="2">
        <v>3210.75</v>
      </c>
      <c r="N14" s="11">
        <v>3503.8075000000003</v>
      </c>
      <c r="O14" s="1"/>
      <c r="P14" s="1"/>
    </row>
    <row r="15" spans="1:16" x14ac:dyDescent="0.3">
      <c r="A15" s="10" t="s">
        <v>11</v>
      </c>
      <c r="B15" s="2">
        <v>901.72749999999996</v>
      </c>
      <c r="C15" s="2">
        <v>976.70583333333332</v>
      </c>
      <c r="D15" s="11">
        <v>1063.1849999999999</v>
      </c>
      <c r="F15" s="10" t="s">
        <v>11</v>
      </c>
      <c r="G15" s="2">
        <v>2244.6466666666665</v>
      </c>
      <c r="H15" s="2">
        <v>2429.665</v>
      </c>
      <c r="I15" s="11">
        <v>2636.6933333333332</v>
      </c>
      <c r="J15" s="1"/>
      <c r="K15" s="10" t="s">
        <v>11</v>
      </c>
      <c r="L15" s="2">
        <v>1530.2141666666666</v>
      </c>
      <c r="M15" s="2">
        <v>1666.5083333333332</v>
      </c>
      <c r="N15" s="11">
        <v>1821.9416666666666</v>
      </c>
      <c r="O15" s="1"/>
      <c r="P15" s="1"/>
    </row>
    <row r="16" spans="1:16" x14ac:dyDescent="0.3">
      <c r="A16" s="10" t="s">
        <v>12</v>
      </c>
      <c r="B16" s="2">
        <v>1149.3916666666667</v>
      </c>
      <c r="C16" s="2">
        <v>1249.9325000000001</v>
      </c>
      <c r="D16" s="11">
        <v>1361.2325000000001</v>
      </c>
      <c r="F16" s="10" t="s">
        <v>12</v>
      </c>
      <c r="G16" s="2">
        <v>2772.9449999999997</v>
      </c>
      <c r="H16" s="2">
        <v>3001.1883333333335</v>
      </c>
      <c r="I16" s="11">
        <v>3250.1133333333332</v>
      </c>
      <c r="J16" s="1"/>
      <c r="K16" s="10" t="s">
        <v>12</v>
      </c>
      <c r="L16" s="2">
        <v>2117.0300000000002</v>
      </c>
      <c r="M16" s="2">
        <v>2300.6608333333334</v>
      </c>
      <c r="N16" s="11">
        <v>2503.9791666666665</v>
      </c>
      <c r="O16" s="1"/>
      <c r="P16" s="1"/>
    </row>
    <row r="17" spans="1:16" x14ac:dyDescent="0.3">
      <c r="A17" s="10" t="s">
        <v>13</v>
      </c>
      <c r="B17" s="2">
        <v>928.25666666666666</v>
      </c>
      <c r="C17" s="2">
        <v>1011.4766666666666</v>
      </c>
      <c r="D17" s="11">
        <v>1103.4849999999999</v>
      </c>
      <c r="F17" s="10" t="s">
        <v>13</v>
      </c>
      <c r="G17" s="2">
        <v>2208.3433333333332</v>
      </c>
      <c r="H17" s="2">
        <v>2389.44</v>
      </c>
      <c r="I17" s="11">
        <v>2599.8383333333336</v>
      </c>
      <c r="J17" s="1"/>
      <c r="K17" s="10" t="s">
        <v>13</v>
      </c>
      <c r="L17" s="2">
        <v>1536.4258333333335</v>
      </c>
      <c r="M17" s="2">
        <v>1675.7966666666669</v>
      </c>
      <c r="N17" s="11">
        <v>1835.9541666666667</v>
      </c>
      <c r="O17" s="1"/>
      <c r="P17" s="1"/>
    </row>
    <row r="18" spans="1:16" x14ac:dyDescent="0.3">
      <c r="A18" s="10" t="s">
        <v>14</v>
      </c>
      <c r="B18" s="2">
        <v>1077.5308333333335</v>
      </c>
      <c r="C18" s="2">
        <v>1162.8383333333334</v>
      </c>
      <c r="D18" s="11">
        <v>1259.7950000000001</v>
      </c>
      <c r="F18" s="10" t="s">
        <v>14</v>
      </c>
      <c r="G18" s="2">
        <v>2628.7725</v>
      </c>
      <c r="H18" s="2">
        <v>2834.34</v>
      </c>
      <c r="I18" s="11">
        <v>3065.7791666666667</v>
      </c>
      <c r="J18" s="1"/>
      <c r="K18" s="10" t="s">
        <v>14</v>
      </c>
      <c r="L18" s="2">
        <v>1891.9324999999999</v>
      </c>
      <c r="M18" s="2">
        <v>2057.1058333333335</v>
      </c>
      <c r="N18" s="11">
        <v>2244.1616666666664</v>
      </c>
      <c r="O18" s="1"/>
      <c r="P18" s="1"/>
    </row>
    <row r="19" spans="1:16" x14ac:dyDescent="0.3">
      <c r="A19" s="10" t="s">
        <v>15</v>
      </c>
      <c r="B19" s="2">
        <v>904.40500000000009</v>
      </c>
      <c r="C19" s="2">
        <v>974.72833333333335</v>
      </c>
      <c r="D19" s="11">
        <v>1059.9316666666666</v>
      </c>
      <c r="F19" s="10" t="s">
        <v>15</v>
      </c>
      <c r="G19" s="2">
        <v>2131.3008333333332</v>
      </c>
      <c r="H19" s="2">
        <v>2269.41</v>
      </c>
      <c r="I19" s="11">
        <v>2463.1550000000002</v>
      </c>
      <c r="J19" s="1"/>
      <c r="K19" s="10" t="s">
        <v>15</v>
      </c>
      <c r="L19" s="2">
        <v>1427.0625</v>
      </c>
      <c r="M19" s="2">
        <v>1536.9233333333334</v>
      </c>
      <c r="N19" s="11">
        <v>1680.8358333333333</v>
      </c>
      <c r="O19" s="1"/>
      <c r="P19" s="1"/>
    </row>
    <row r="20" spans="1:16" x14ac:dyDescent="0.3">
      <c r="A20" s="10" t="s">
        <v>16</v>
      </c>
      <c r="B20" s="2">
        <v>986.99083333333328</v>
      </c>
      <c r="C20" s="2">
        <v>1060.4141666666667</v>
      </c>
      <c r="D20" s="11">
        <v>1151.0074999999999</v>
      </c>
      <c r="F20" s="10" t="s">
        <v>16</v>
      </c>
      <c r="G20" s="2">
        <v>2254.2891666666669</v>
      </c>
      <c r="H20" s="2">
        <v>2448.8166666666666</v>
      </c>
      <c r="I20" s="11">
        <v>2657.4516666666664</v>
      </c>
      <c r="J20" s="1"/>
      <c r="K20" s="10" t="s">
        <v>16</v>
      </c>
      <c r="L20" s="2">
        <v>1668.7966666666669</v>
      </c>
      <c r="M20" s="2">
        <v>1815.5533333333333</v>
      </c>
      <c r="N20" s="11">
        <v>1979.7641666666666</v>
      </c>
      <c r="O20" s="1"/>
      <c r="P20" s="1"/>
    </row>
    <row r="21" spans="1:16" x14ac:dyDescent="0.3">
      <c r="A21" s="10" t="s">
        <v>17</v>
      </c>
      <c r="B21" s="2">
        <v>916.04583333333323</v>
      </c>
      <c r="C21" s="2">
        <v>994.20083333333332</v>
      </c>
      <c r="D21" s="11">
        <v>1077.9816666666668</v>
      </c>
      <c r="F21" s="10" t="s">
        <v>17</v>
      </c>
      <c r="G21" s="2">
        <v>2403.1725000000001</v>
      </c>
      <c r="H21" s="2">
        <v>2606.9908333333333</v>
      </c>
      <c r="I21" s="11">
        <v>2828.9950000000003</v>
      </c>
      <c r="J21" s="1"/>
      <c r="K21" s="10" t="s">
        <v>17</v>
      </c>
      <c r="L21" s="2">
        <v>1609.7908333333335</v>
      </c>
      <c r="M21" s="2">
        <v>1759.5658333333333</v>
      </c>
      <c r="N21" s="11">
        <v>1925.2258333333332</v>
      </c>
      <c r="O21" s="1"/>
      <c r="P21" s="1"/>
    </row>
    <row r="22" spans="1:16" x14ac:dyDescent="0.3">
      <c r="A22" s="10" t="s">
        <v>18</v>
      </c>
      <c r="B22" s="2">
        <v>1113.3700000000001</v>
      </c>
      <c r="C22" s="2">
        <v>1209.3458333333333</v>
      </c>
      <c r="D22" s="11">
        <v>1314.9783333333332</v>
      </c>
      <c r="F22" s="10" t="s">
        <v>18</v>
      </c>
      <c r="G22" s="2">
        <v>2896.4300000000003</v>
      </c>
      <c r="H22" s="2">
        <v>3140.3541666666665</v>
      </c>
      <c r="I22" s="11">
        <v>3414.5949999999998</v>
      </c>
      <c r="J22" s="1"/>
      <c r="K22" s="10" t="s">
        <v>18</v>
      </c>
      <c r="L22" s="2">
        <v>2321.5716666666667</v>
      </c>
      <c r="M22" s="2">
        <v>2524.65</v>
      </c>
      <c r="N22" s="11">
        <v>2750.2741666666666</v>
      </c>
      <c r="O22" s="1"/>
      <c r="P22" s="1"/>
    </row>
    <row r="23" spans="1:16" x14ac:dyDescent="0.3">
      <c r="A23" s="10" t="s">
        <v>19</v>
      </c>
      <c r="B23" s="2">
        <v>788.88166666666666</v>
      </c>
      <c r="C23" s="2">
        <v>863.28916666666657</v>
      </c>
      <c r="D23" s="11">
        <v>943.7883333333333</v>
      </c>
      <c r="F23" s="10" t="s">
        <v>19</v>
      </c>
      <c r="G23" s="2">
        <v>2201.3224999999998</v>
      </c>
      <c r="H23" s="2">
        <v>2360.3691666666668</v>
      </c>
      <c r="I23" s="11">
        <v>2541.8391666666666</v>
      </c>
      <c r="J23" s="1"/>
      <c r="K23" s="10" t="s">
        <v>19</v>
      </c>
      <c r="L23" s="2">
        <v>1406.1183333333331</v>
      </c>
      <c r="M23" s="2">
        <v>1525.4233333333334</v>
      </c>
      <c r="N23" s="11">
        <v>1658.7299999999998</v>
      </c>
      <c r="O23" s="1"/>
      <c r="P23" s="1"/>
    </row>
    <row r="24" spans="1:16" x14ac:dyDescent="0.3">
      <c r="A24" s="10" t="s">
        <v>20</v>
      </c>
      <c r="B24" s="2">
        <v>904.79583333333323</v>
      </c>
      <c r="C24" s="2">
        <v>986.90500000000009</v>
      </c>
      <c r="D24" s="11">
        <v>1075.1466666666668</v>
      </c>
      <c r="F24" s="10" t="s">
        <v>20</v>
      </c>
      <c r="G24" s="2">
        <v>2196.3683333333333</v>
      </c>
      <c r="H24" s="2">
        <v>2371.1224999999999</v>
      </c>
      <c r="I24" s="11">
        <v>2568.1141666666667</v>
      </c>
      <c r="J24" s="1"/>
      <c r="K24" s="10" t="s">
        <v>20</v>
      </c>
      <c r="L24" s="2">
        <v>1581.5808333333334</v>
      </c>
      <c r="M24" s="2">
        <v>1721.12</v>
      </c>
      <c r="N24" s="11">
        <v>1879.4366666666667</v>
      </c>
      <c r="O24" s="1"/>
      <c r="P24" s="1"/>
    </row>
    <row r="25" spans="1:16" x14ac:dyDescent="0.3">
      <c r="A25" s="10" t="s">
        <v>21</v>
      </c>
      <c r="B25" s="2">
        <v>875.39249999999993</v>
      </c>
      <c r="C25" s="2">
        <v>962.3991666666667</v>
      </c>
      <c r="D25" s="11">
        <v>1053.1591666666666</v>
      </c>
      <c r="F25" s="10" t="s">
        <v>21</v>
      </c>
      <c r="G25" s="2">
        <v>2269.9033333333332</v>
      </c>
      <c r="H25" s="2">
        <v>2467.4966666666664</v>
      </c>
      <c r="I25" s="11">
        <v>2682.7691666666665</v>
      </c>
      <c r="J25" s="1"/>
      <c r="K25" s="10" t="s">
        <v>21</v>
      </c>
      <c r="L25" s="2">
        <v>1675.8425</v>
      </c>
      <c r="M25" s="2">
        <v>1836.1783333333333</v>
      </c>
      <c r="N25" s="11">
        <v>2012.7491666666667</v>
      </c>
      <c r="O25" s="1"/>
      <c r="P25" s="1"/>
    </row>
    <row r="26" spans="1:16" x14ac:dyDescent="0.3">
      <c r="A26" s="10" t="s">
        <v>22</v>
      </c>
      <c r="B26" s="2">
        <v>853.94583333333333</v>
      </c>
      <c r="C26" s="2">
        <v>933.59416666666664</v>
      </c>
      <c r="D26" s="11">
        <v>1018.91</v>
      </c>
      <c r="F26" s="10" t="s">
        <v>22</v>
      </c>
      <c r="G26" s="2">
        <v>2183.7708333333335</v>
      </c>
      <c r="H26" s="2">
        <v>2361.2750000000001</v>
      </c>
      <c r="I26" s="11">
        <v>2560.5724999999998</v>
      </c>
      <c r="J26" s="1"/>
      <c r="K26" s="10" t="s">
        <v>22</v>
      </c>
      <c r="L26" s="2">
        <v>1435.08</v>
      </c>
      <c r="M26" s="2">
        <v>1567.3549999999998</v>
      </c>
      <c r="N26" s="11">
        <v>1714.9849999999999</v>
      </c>
      <c r="O26" s="1"/>
      <c r="P26" s="1"/>
    </row>
    <row r="27" spans="1:16" x14ac:dyDescent="0.3">
      <c r="A27" s="10" t="s">
        <v>23</v>
      </c>
      <c r="B27" s="2">
        <v>615.57249999999999</v>
      </c>
      <c r="C27" s="2">
        <v>674.18999999999994</v>
      </c>
      <c r="D27" s="11">
        <v>739.0916666666667</v>
      </c>
      <c r="F27" s="10" t="s">
        <v>23</v>
      </c>
      <c r="G27" s="2">
        <v>2048.3033333333333</v>
      </c>
      <c r="H27" s="2">
        <v>2228.5508333333332</v>
      </c>
      <c r="I27" s="11">
        <v>2423.3200000000002</v>
      </c>
      <c r="J27" s="1"/>
      <c r="K27" s="10" t="s">
        <v>23</v>
      </c>
      <c r="L27" s="2">
        <v>1141.3841666666667</v>
      </c>
      <c r="M27" s="2">
        <v>1260.0958333333333</v>
      </c>
      <c r="N27" s="11">
        <v>1391.9708333333335</v>
      </c>
      <c r="O27" s="1"/>
      <c r="P27" s="1"/>
    </row>
    <row r="28" spans="1:16" x14ac:dyDescent="0.3">
      <c r="A28" s="10" t="s">
        <v>24</v>
      </c>
      <c r="B28" s="2">
        <v>686.84</v>
      </c>
      <c r="C28" s="2">
        <v>751.65083333333325</v>
      </c>
      <c r="D28" s="11">
        <v>821.84749999999997</v>
      </c>
      <c r="F28" s="10" t="s">
        <v>24</v>
      </c>
      <c r="G28" s="2">
        <v>2197.7691666666665</v>
      </c>
      <c r="H28" s="2">
        <v>2384.2141666666666</v>
      </c>
      <c r="I28" s="11">
        <v>2582.9900000000002</v>
      </c>
      <c r="J28" s="1"/>
      <c r="K28" s="10" t="s">
        <v>24</v>
      </c>
      <c r="L28" s="2">
        <v>1268.5474999999999</v>
      </c>
      <c r="M28" s="2">
        <v>1393.325</v>
      </c>
      <c r="N28" s="11">
        <v>1529.0283333333334</v>
      </c>
      <c r="O28" s="1"/>
      <c r="P28" s="1"/>
    </row>
    <row r="29" spans="1:16" x14ac:dyDescent="0.3">
      <c r="A29" s="10" t="s">
        <v>25</v>
      </c>
      <c r="B29" s="2">
        <v>686.97333333333336</v>
      </c>
      <c r="C29" s="2">
        <v>757.82083333333333</v>
      </c>
      <c r="D29" s="11">
        <v>860.8508333333333</v>
      </c>
      <c r="F29" s="10" t="s">
        <v>25</v>
      </c>
      <c r="G29" s="2">
        <v>2121.3858333333333</v>
      </c>
      <c r="H29" s="2">
        <v>2316.8658333333333</v>
      </c>
      <c r="I29" s="11">
        <v>2555.9275000000002</v>
      </c>
      <c r="J29" s="1"/>
      <c r="K29" s="10" t="s">
        <v>25</v>
      </c>
      <c r="L29" s="2">
        <v>1021.1916666666666</v>
      </c>
      <c r="M29" s="2">
        <v>1136.6033333333332</v>
      </c>
      <c r="N29" s="11">
        <v>1288.1083333333333</v>
      </c>
    </row>
    <row r="30" spans="1:16" x14ac:dyDescent="0.3">
      <c r="A30" s="10" t="s">
        <v>26</v>
      </c>
      <c r="B30" s="2">
        <v>724.07583333333332</v>
      </c>
      <c r="C30" s="2">
        <v>783.03750000000002</v>
      </c>
      <c r="D30" s="11">
        <v>855.37583333333339</v>
      </c>
      <c r="F30" s="10" t="s">
        <v>26</v>
      </c>
      <c r="G30" s="2">
        <v>2201.6841666666664</v>
      </c>
      <c r="H30" s="2">
        <v>2370.0075000000002</v>
      </c>
      <c r="I30" s="11">
        <v>2567.5216666666665</v>
      </c>
      <c r="J30" s="1"/>
      <c r="K30" s="10" t="s">
        <v>26</v>
      </c>
      <c r="L30" s="2">
        <v>1449.5816666666667</v>
      </c>
      <c r="M30" s="2">
        <v>1572.8116666666667</v>
      </c>
      <c r="N30" s="11">
        <v>1719.6008333333332</v>
      </c>
      <c r="O30" s="1"/>
      <c r="P30" s="1"/>
    </row>
    <row r="31" spans="1:16" x14ac:dyDescent="0.3">
      <c r="A31" s="10" t="s">
        <v>27</v>
      </c>
      <c r="B31" s="2">
        <v>578.01750000000004</v>
      </c>
      <c r="C31" s="2">
        <v>621.4041666666667</v>
      </c>
      <c r="D31" s="11">
        <v>673.005</v>
      </c>
      <c r="F31" s="10" t="s">
        <v>27</v>
      </c>
      <c r="G31" s="2">
        <v>1980.5900000000001</v>
      </c>
      <c r="H31" s="2">
        <v>2141.124166666667</v>
      </c>
      <c r="I31" s="11">
        <v>2313.6166666666668</v>
      </c>
      <c r="J31" s="1"/>
      <c r="K31" s="10" t="s">
        <v>27</v>
      </c>
      <c r="L31" s="2">
        <v>1122.2158333333334</v>
      </c>
      <c r="M31" s="2">
        <v>1222.5258333333334</v>
      </c>
      <c r="N31" s="11">
        <v>1334.25</v>
      </c>
      <c r="O31" s="1"/>
      <c r="P31" s="1"/>
    </row>
    <row r="32" spans="1:16" x14ac:dyDescent="0.3">
      <c r="A32" s="10" t="s">
        <v>28</v>
      </c>
      <c r="B32" s="2">
        <v>661.11749999999995</v>
      </c>
      <c r="C32" s="2">
        <v>722.03000000000009</v>
      </c>
      <c r="D32" s="11">
        <v>788.52499999999998</v>
      </c>
      <c r="F32" s="10" t="s">
        <v>28</v>
      </c>
      <c r="G32" s="2">
        <v>2045.1958333333332</v>
      </c>
      <c r="H32" s="2">
        <v>2229.7841666666668</v>
      </c>
      <c r="I32" s="11">
        <v>2430.7383333333332</v>
      </c>
      <c r="J32" s="1"/>
      <c r="K32" s="10" t="s">
        <v>28</v>
      </c>
      <c r="L32" s="2">
        <v>1317.7250000000001</v>
      </c>
      <c r="M32" s="2">
        <v>1441.8133333333333</v>
      </c>
      <c r="N32" s="11">
        <v>1583.4183333333333</v>
      </c>
      <c r="O32" s="1"/>
      <c r="P32" s="1"/>
    </row>
    <row r="33" spans="1:16" x14ac:dyDescent="0.3">
      <c r="A33" s="10" t="s">
        <v>29</v>
      </c>
      <c r="B33" s="2">
        <v>759.89083333333338</v>
      </c>
      <c r="C33" s="2">
        <v>820.96916666666664</v>
      </c>
      <c r="D33" s="11">
        <v>894.82416666666666</v>
      </c>
      <c r="F33" s="10" t="s">
        <v>29</v>
      </c>
      <c r="G33" s="2">
        <v>2098.8341666666665</v>
      </c>
      <c r="H33" s="2">
        <v>2262.750833333333</v>
      </c>
      <c r="I33" s="11">
        <v>2456.0233333333331</v>
      </c>
      <c r="J33" s="1"/>
      <c r="K33" s="10" t="s">
        <v>29</v>
      </c>
      <c r="L33" s="2">
        <v>1444.0908333333334</v>
      </c>
      <c r="M33" s="2">
        <v>1569.3566666666666</v>
      </c>
      <c r="N33" s="11">
        <v>1713.4716666666666</v>
      </c>
      <c r="O33" s="1"/>
      <c r="P33" s="1"/>
    </row>
    <row r="34" spans="1:16" ht="14.5" thickBot="1" x14ac:dyDescent="0.35">
      <c r="A34" s="13" t="s">
        <v>30</v>
      </c>
      <c r="B34" s="14">
        <v>785.42333333333329</v>
      </c>
      <c r="C34" s="14">
        <v>848.59833333333336</v>
      </c>
      <c r="D34" s="15">
        <v>920.44166666666661</v>
      </c>
      <c r="F34" s="13" t="s">
        <v>30</v>
      </c>
      <c r="G34" s="14">
        <v>2189.5549999999998</v>
      </c>
      <c r="H34" s="14">
        <v>2371.9524999999999</v>
      </c>
      <c r="I34" s="15">
        <v>2564.5666666666666</v>
      </c>
      <c r="K34" s="13" t="s">
        <v>30</v>
      </c>
      <c r="L34" s="14">
        <v>1404.9258333333335</v>
      </c>
      <c r="M34" s="14">
        <v>1529.5541666666668</v>
      </c>
      <c r="N34" s="15">
        <v>1664.5916666666665</v>
      </c>
    </row>
  </sheetData>
  <mergeCells count="3">
    <mergeCell ref="A1:D1"/>
    <mergeCell ref="F1:I1"/>
    <mergeCell ref="K1:N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ANG YAN</dc:creator>
  <cp:lastModifiedBy>XIAOCHANG YAN</cp:lastModifiedBy>
  <dcterms:created xsi:type="dcterms:W3CDTF">2019-03-25T11:52:52Z</dcterms:created>
  <dcterms:modified xsi:type="dcterms:W3CDTF">2019-04-03T00:14:09Z</dcterms:modified>
</cp:coreProperties>
</file>